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 codeName="{899C9086-67A9-5B14-2C2D-5A8001700F7D}"/>
  <workbookPr codeName="ThisWorkbook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rp4618_ic_ac_uk/Documents/Fellowships_PhDs/UIP/Paper drafts/Clean/"/>
    </mc:Choice>
  </mc:AlternateContent>
  <xr:revisionPtr revIDLastSave="0" documentId="8_{4E528F7A-FD8D-489F-92F9-FDDF6DE612D2}" xr6:coauthVersionLast="47" xr6:coauthVersionMax="47" xr10:uidLastSave="{00000000-0000-0000-0000-000000000000}"/>
  <bookViews>
    <workbookView xWindow="57480" yWindow="3885" windowWidth="29040" windowHeight="15720" tabRatio="173" xr2:uid="{AD43F96E-014C-4C97-B9FC-D09513D0D1D8}"/>
  </bookViews>
  <sheets>
    <sheet name="Sheet1" sheetId="1" r:id="rId1"/>
    <sheet name="Sheet2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" uniqueCount="113">
  <si>
    <t>Data Extract Paper No</t>
  </si>
  <si>
    <t>Covidence Number</t>
  </si>
  <si>
    <t>Primary Author</t>
  </si>
  <si>
    <t>Journal</t>
  </si>
  <si>
    <t>Trials</t>
  </si>
  <si>
    <t>BMJ Open</t>
  </si>
  <si>
    <t>Sponsor</t>
  </si>
  <si>
    <t>Pharmaceutical or for-profit/academic or not for profit/Unclear</t>
  </si>
  <si>
    <t>Academic or not for profit</t>
  </si>
  <si>
    <t>Unclear</t>
  </si>
  <si>
    <t>Pharmaceutical or for-profit</t>
  </si>
  <si>
    <t>Type of paper</t>
  </si>
  <si>
    <t>SAP/Protocol</t>
  </si>
  <si>
    <t>Protocol</t>
  </si>
  <si>
    <t>SAP</t>
  </si>
  <si>
    <t>Trial characteristics</t>
  </si>
  <si>
    <t xml:space="preserve">Overarching trial design (self - defined): </t>
  </si>
  <si>
    <t>Primary Country:</t>
  </si>
  <si>
    <t xml:space="preserve">Single-center or Multi-centre site: </t>
  </si>
  <si>
    <t>Single-centre/Multi-centre/Unclear</t>
  </si>
  <si>
    <t>Multi-Centre</t>
  </si>
  <si>
    <t>Single-centre</t>
  </si>
  <si>
    <t xml:space="preserve">Population: </t>
  </si>
  <si>
    <t>Type of Intervention:</t>
  </si>
  <si>
    <t>Drug/Vaccine/Surgery/Nutritional/Behavioural/Digital/Medical decvice/Other</t>
  </si>
  <si>
    <t>Other</t>
  </si>
  <si>
    <t>Drug</t>
  </si>
  <si>
    <t>Vaccine</t>
  </si>
  <si>
    <t>Medical device</t>
  </si>
  <si>
    <t xml:space="preserve">Behavioural </t>
  </si>
  <si>
    <t xml:space="preserve">Digital </t>
  </si>
  <si>
    <t>Surgery</t>
  </si>
  <si>
    <t>Behavioural</t>
  </si>
  <si>
    <t>Digital</t>
  </si>
  <si>
    <t>Neutritional</t>
  </si>
  <si>
    <t xml:space="preserve">Intervention delivery </t>
  </si>
  <si>
    <t>One-off/Multiple short-term (≤1 week)/Multiple mid-term (≤ 1 month)/Multiple long-term (&gt;1 month)/Unclear</t>
  </si>
  <si>
    <t>One-off</t>
  </si>
  <si>
    <t>Multiple short-term (≤1 week)</t>
  </si>
  <si>
    <t>Multiple long-term (&gt;1 month)</t>
  </si>
  <si>
    <t>Multiple mid-term (≤ 1 month)</t>
  </si>
  <si>
    <t xml:space="preserve">Design characteristics </t>
  </si>
  <si>
    <t>Planned sample size</t>
  </si>
  <si>
    <t>Planned number of arms (including control)</t>
  </si>
  <si>
    <t xml:space="preserve">Adaptive elements </t>
  </si>
  <si>
    <t xml:space="preserve">Planned number of interims </t>
  </si>
  <si>
    <t>Y/N</t>
  </si>
  <si>
    <t>N</t>
  </si>
  <si>
    <t>Y</t>
  </si>
  <si>
    <t>Planned stopping rule</t>
  </si>
  <si>
    <t>If yes what is the stopping rule</t>
  </si>
  <si>
    <t xml:space="preserve">Planned sample size reestimation </t>
  </si>
  <si>
    <t xml:space="preserve">Y/N </t>
  </si>
  <si>
    <t>If yes how was it reestimated</t>
  </si>
  <si>
    <t>Planned adaptive randomisation</t>
  </si>
  <si>
    <t>If yes how was it randomised</t>
  </si>
  <si>
    <t xml:space="preserve">Intercurrent event discribed </t>
  </si>
  <si>
    <t>Yes expicitly/Yes, not explicitly/No</t>
  </si>
  <si>
    <t>Yes explicitely</t>
  </si>
  <si>
    <t>Yes, not explicitely</t>
  </si>
  <si>
    <t>No</t>
  </si>
  <si>
    <t>Type(s) of intercurrent event discribed</t>
  </si>
  <si>
    <t xml:space="preserve">Treatment non-adherence with no reason/Treatment non-adherence due to AE/Treatment non-adherence with reason (not AE)/Treatment discontinuation with no reason/Treatment discontinuation due to AE/Treatment discontinuation with reason (not AE)/Use of additional treatment not part of usual care (e.g. rescue therapy)/Treatment switching/Death/Other  </t>
  </si>
  <si>
    <t>Treatment non-adherence with no reason</t>
  </si>
  <si>
    <t>Treatment discontinuation with no reason</t>
  </si>
  <si>
    <t>Treatment non-adherence due to AE</t>
  </si>
  <si>
    <t>Use of additional treatment not part of usual care (e.g. rescue therapy)</t>
  </si>
  <si>
    <t>Treatment non-adherence with reason (not AE)</t>
  </si>
  <si>
    <t>Death</t>
  </si>
  <si>
    <t>Treatment discontinuation due to AE</t>
  </si>
  <si>
    <t>Treatment discontinuation with reason (not AE)</t>
  </si>
  <si>
    <t>Treatment policy</t>
  </si>
  <si>
    <t>Hypothetical</t>
  </si>
  <si>
    <t>Composite</t>
  </si>
  <si>
    <t>While-on-treatment</t>
  </si>
  <si>
    <t xml:space="preserve">Principle Stratum </t>
  </si>
  <si>
    <t>Not Stated</t>
  </si>
  <si>
    <t>Primary estimand</t>
  </si>
  <si>
    <t>Is the primary estimand:</t>
  </si>
  <si>
    <t>Explicitely described/Not explicitely described</t>
  </si>
  <si>
    <t>Explicitely described</t>
  </si>
  <si>
    <t>Not explicitely described</t>
  </si>
  <si>
    <t>If stated where?</t>
  </si>
  <si>
    <t>Main article/Appendices/NA</t>
  </si>
  <si>
    <t>NA</t>
  </si>
  <si>
    <t>Main article</t>
  </si>
  <si>
    <t>‘Estimand’ term used</t>
  </si>
  <si>
    <t>Population</t>
  </si>
  <si>
    <t>Stated/Not Stated</t>
  </si>
  <si>
    <t xml:space="preserve">Stated </t>
  </si>
  <si>
    <t>Not stated</t>
  </si>
  <si>
    <t xml:space="preserve">Population details </t>
  </si>
  <si>
    <t>Treatment condition</t>
  </si>
  <si>
    <t xml:space="preserve">Treatment condition details </t>
  </si>
  <si>
    <t xml:space="preserve">Outcome varible </t>
  </si>
  <si>
    <t>Outcome variable type</t>
  </si>
  <si>
    <t>Outcome variable a composite variable incorporating or potentially incorporating an intercurrent event</t>
  </si>
  <si>
    <t>Handling of all relevant intercurrent events</t>
  </si>
  <si>
    <t xml:space="preserve">Strategy for handling intercurrent events </t>
  </si>
  <si>
    <t>Treatment policy/Hypothetical/Composite/While-on-treatment/Principal stratum/Other/NA</t>
  </si>
  <si>
    <t>Summary Measure</t>
  </si>
  <si>
    <t>Population level summary details</t>
  </si>
  <si>
    <t>Method of statistical analysis and stated</t>
  </si>
  <si>
    <t>Interim analysis estimand</t>
  </si>
  <si>
    <t>Are there planned interim analyses?</t>
  </si>
  <si>
    <t>Are estimands described for the planned interim analyses?</t>
  </si>
  <si>
    <t xml:space="preserve">Trial design notes </t>
  </si>
  <si>
    <t>`</t>
  </si>
  <si>
    <t>Adaptive Randomisation</t>
  </si>
  <si>
    <t>Appendices</t>
  </si>
  <si>
    <t xml:space="preserve"> 2/3</t>
  </si>
  <si>
    <t>Treatment switching</t>
  </si>
  <si>
    <t xml:space="preserve">Planned additional/Planned dropping of arm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0"/>
      <color rgb="FFFF0000"/>
      <name val="Inter"/>
    </font>
    <font>
      <b/>
      <sz val="11"/>
      <color rgb="FFFF0000"/>
      <name val="Aptos Narrow"/>
      <family val="2"/>
      <scheme val="minor"/>
    </font>
    <font>
      <sz val="11"/>
      <color rgb="FF444444"/>
      <name val="Aptos Narrow"/>
      <family val="2"/>
    </font>
    <font>
      <sz val="11"/>
      <name val="Aptos Narrow"/>
      <family val="2"/>
      <scheme val="minor"/>
    </font>
    <font>
      <sz val="11"/>
      <color rgb="FF333333"/>
      <name val="Aptos Narrow"/>
      <family val="2"/>
      <scheme val="minor"/>
    </font>
    <font>
      <sz val="11"/>
      <color rgb="FF333333"/>
      <name val="Aptos Narrow"/>
      <family val="2"/>
      <scheme val="minor"/>
    </font>
    <font>
      <sz val="11"/>
      <color rgb="FF2D374B"/>
      <name val="Arial"/>
      <family val="2"/>
    </font>
    <font>
      <sz val="11"/>
      <color theme="0"/>
      <name val="Aptos Narrow"/>
      <family val="2"/>
      <scheme val="minor"/>
    </font>
    <font>
      <sz val="9"/>
      <color rgb="FF333333"/>
      <name val="Arial"/>
      <family val="2"/>
    </font>
    <font>
      <sz val="9"/>
      <color rgb="FF333333"/>
      <name val="Georgia"/>
      <family val="1"/>
    </font>
    <font>
      <sz val="11"/>
      <color rgb="FF333333"/>
      <name val="Arial"/>
      <family val="2"/>
    </font>
    <font>
      <sz val="11"/>
      <color rgb="FF333333"/>
      <name val="Aptos Narrow"/>
      <family val="2"/>
    </font>
  </fonts>
  <fills count="5">
    <fill>
      <patternFill patternType="none"/>
    </fill>
    <fill>
      <patternFill patternType="gray125"/>
    </fill>
    <fill>
      <patternFill patternType="solid">
        <fgColor rgb="FFE28743"/>
        <bgColor indexed="64"/>
      </patternFill>
    </fill>
    <fill>
      <patternFill patternType="solid">
        <fgColor rgb="FF76B5C5"/>
        <bgColor indexed="64"/>
      </patternFill>
    </fill>
    <fill>
      <patternFill patternType="solid">
        <fgColor rgb="FF154C79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Alignment="1">
      <alignment wrapText="1"/>
    </xf>
    <xf numFmtId="0" fontId="6" fillId="0" borderId="0" xfId="0" applyFont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vertical="top" wrapText="1"/>
    </xf>
    <xf numFmtId="0" fontId="1" fillId="0" borderId="1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0" fillId="0" borderId="2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18" xfId="0" applyBorder="1" applyAlignment="1">
      <alignment wrapText="1"/>
    </xf>
    <xf numFmtId="0" fontId="0" fillId="0" borderId="19" xfId="0" applyBorder="1" applyAlignment="1">
      <alignment wrapText="1"/>
    </xf>
    <xf numFmtId="0" fontId="0" fillId="0" borderId="20" xfId="0" applyBorder="1" applyAlignment="1">
      <alignment wrapText="1"/>
    </xf>
    <xf numFmtId="0" fontId="0" fillId="0" borderId="21" xfId="0" applyBorder="1" applyAlignment="1">
      <alignment wrapText="1"/>
    </xf>
    <xf numFmtId="0" fontId="7" fillId="0" borderId="7" xfId="0" applyFont="1" applyBorder="1" applyAlignment="1">
      <alignment wrapText="1"/>
    </xf>
    <xf numFmtId="0" fontId="8" fillId="0" borderId="0" xfId="0" applyFont="1" applyAlignment="1">
      <alignment wrapText="1"/>
    </xf>
    <xf numFmtId="0" fontId="8" fillId="0" borderId="22" xfId="0" applyFont="1" applyBorder="1" applyAlignment="1">
      <alignment wrapText="1"/>
    </xf>
    <xf numFmtId="0" fontId="7" fillId="0" borderId="1" xfId="0" applyFont="1" applyBorder="1" applyAlignment="1">
      <alignment wrapText="1"/>
    </xf>
    <xf numFmtId="0" fontId="9" fillId="0" borderId="22" xfId="0" applyFont="1" applyBorder="1" applyAlignment="1">
      <alignment horizontal="left" wrapText="1"/>
    </xf>
    <xf numFmtId="0" fontId="0" fillId="0" borderId="23" xfId="0" applyBorder="1" applyAlignment="1">
      <alignment wrapText="1"/>
    </xf>
    <xf numFmtId="0" fontId="0" fillId="0" borderId="24" xfId="0" applyBorder="1" applyAlignment="1">
      <alignment wrapText="1"/>
    </xf>
    <xf numFmtId="0" fontId="8" fillId="0" borderId="25" xfId="0" applyFont="1" applyBorder="1" applyAlignment="1">
      <alignment wrapText="1"/>
    </xf>
    <xf numFmtId="0" fontId="0" fillId="0" borderId="4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13" xfId="0" applyBorder="1" applyAlignment="1">
      <alignment wrapText="1"/>
    </xf>
    <xf numFmtId="0" fontId="0" fillId="0" borderId="14" xfId="0" applyBorder="1" applyAlignment="1">
      <alignment wrapText="1"/>
    </xf>
    <xf numFmtId="0" fontId="0" fillId="0" borderId="16" xfId="0" applyBorder="1" applyAlignment="1">
      <alignment wrapText="1"/>
    </xf>
    <xf numFmtId="0" fontId="10" fillId="0" borderId="0" xfId="0" applyFont="1"/>
    <xf numFmtId="16" fontId="0" fillId="0" borderId="0" xfId="0" applyNumberFormat="1" applyAlignment="1">
      <alignment wrapText="1"/>
    </xf>
    <xf numFmtId="0" fontId="0" fillId="2" borderId="5" xfId="0" applyFill="1" applyBorder="1" applyAlignment="1">
      <alignment wrapText="1"/>
    </xf>
    <xf numFmtId="0" fontId="0" fillId="2" borderId="8" xfId="0" applyFill="1" applyBorder="1" applyAlignment="1">
      <alignment wrapText="1"/>
    </xf>
    <xf numFmtId="0" fontId="0" fillId="2" borderId="9" xfId="0" applyFill="1" applyBorder="1" applyAlignment="1">
      <alignment wrapText="1"/>
    </xf>
    <xf numFmtId="0" fontId="0" fillId="2" borderId="10" xfId="0" applyFill="1" applyBorder="1" applyAlignment="1">
      <alignment wrapText="1"/>
    </xf>
    <xf numFmtId="0" fontId="0" fillId="2" borderId="1" xfId="0" applyFill="1" applyBorder="1" applyAlignment="1">
      <alignment wrapText="1"/>
    </xf>
    <xf numFmtId="0" fontId="0" fillId="2" borderId="7" xfId="0" applyFill="1" applyBorder="1" applyAlignment="1">
      <alignment wrapText="1"/>
    </xf>
    <xf numFmtId="0" fontId="0" fillId="2" borderId="7" xfId="0" applyFill="1" applyBorder="1" applyAlignment="1">
      <alignment horizontal="left" wrapText="1"/>
    </xf>
    <xf numFmtId="0" fontId="0" fillId="2" borderId="18" xfId="0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3" borderId="7" xfId="0" applyFill="1" applyBorder="1" applyAlignment="1">
      <alignment wrapText="1"/>
    </xf>
    <xf numFmtId="0" fontId="0" fillId="3" borderId="5" xfId="0" applyFill="1" applyBorder="1" applyAlignment="1">
      <alignment wrapText="1"/>
    </xf>
    <xf numFmtId="0" fontId="0" fillId="3" borderId="18" xfId="0" applyFill="1" applyBorder="1" applyAlignment="1">
      <alignment wrapText="1"/>
    </xf>
    <xf numFmtId="0" fontId="11" fillId="4" borderId="11" xfId="0" applyFont="1" applyFill="1" applyBorder="1" applyAlignment="1">
      <alignment wrapText="1"/>
    </xf>
    <xf numFmtId="0" fontId="11" fillId="4" borderId="15" xfId="0" applyFont="1" applyFill="1" applyBorder="1" applyAlignment="1">
      <alignment wrapText="1"/>
    </xf>
    <xf numFmtId="0" fontId="11" fillId="4" borderId="17" xfId="0" applyFont="1" applyFill="1" applyBorder="1" applyAlignment="1">
      <alignment wrapText="1"/>
    </xf>
    <xf numFmtId="0" fontId="0" fillId="0" borderId="0" xfId="0" applyAlignment="1">
      <alignment horizontal="left" wrapText="1"/>
    </xf>
    <xf numFmtId="0" fontId="7" fillId="0" borderId="0" xfId="0" applyFont="1" applyAlignment="1">
      <alignment wrapText="1"/>
    </xf>
    <xf numFmtId="0" fontId="13" fillId="0" borderId="0" xfId="0" applyFont="1" applyAlignment="1">
      <alignment wrapText="1"/>
    </xf>
    <xf numFmtId="0" fontId="0" fillId="0" borderId="22" xfId="0" applyBorder="1" applyAlignment="1">
      <alignment wrapText="1"/>
    </xf>
    <xf numFmtId="0" fontId="0" fillId="0" borderId="3" xfId="0" applyBorder="1" applyAlignment="1">
      <alignment wrapText="1"/>
    </xf>
    <xf numFmtId="0" fontId="4" fillId="0" borderId="0" xfId="0" applyFont="1"/>
    <xf numFmtId="0" fontId="5" fillId="0" borderId="0" xfId="0" applyFont="1"/>
    <xf numFmtId="0" fontId="15" fillId="0" borderId="0" xfId="0" applyFont="1" applyAlignment="1">
      <alignment wrapText="1"/>
    </xf>
    <xf numFmtId="0" fontId="12" fillId="0" borderId="0" xfId="0" applyFont="1" applyAlignment="1">
      <alignment wrapText="1"/>
    </xf>
    <xf numFmtId="0" fontId="15" fillId="0" borderId="22" xfId="0" applyFont="1" applyBorder="1" applyAlignment="1">
      <alignment wrapText="1"/>
    </xf>
    <xf numFmtId="0" fontId="0" fillId="0" borderId="26" xfId="0" applyBorder="1" applyAlignment="1">
      <alignment wrapText="1"/>
    </xf>
    <xf numFmtId="0" fontId="14" fillId="0" borderId="7" xfId="0" applyFont="1" applyBorder="1" applyAlignment="1">
      <alignment wrapText="1"/>
    </xf>
    <xf numFmtId="0" fontId="7" fillId="0" borderId="5" xfId="0" applyFont="1" applyBorder="1" applyAlignment="1">
      <alignment wrapText="1"/>
    </xf>
    <xf numFmtId="0" fontId="7" fillId="0" borderId="18" xfId="0" applyFont="1" applyBorder="1" applyAlignment="1">
      <alignment wrapText="1"/>
    </xf>
    <xf numFmtId="0" fontId="7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76B5C5"/>
      <color rgb="FFE2874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06/relationships/vbaProject" Target="vbaProject.bin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93FFB-6BA8-4F71-8386-8C0C49DE0AE8}">
  <sheetPr codeName="Sheet1"/>
  <dimension ref="A1:ES136"/>
  <sheetViews>
    <sheetView tabSelected="1" topLeftCell="A41" zoomScale="98" zoomScaleNormal="98" workbookViewId="0">
      <selection activeCell="B41" sqref="B41"/>
    </sheetView>
  </sheetViews>
  <sheetFormatPr defaultColWidth="8.1796875" defaultRowHeight="15" customHeight="1"/>
  <cols>
    <col min="1" max="2" width="12.81640625" customWidth="1"/>
    <col min="3" max="3" width="14.453125" style="1" customWidth="1"/>
    <col min="4" max="4" width="21.6328125" style="1" customWidth="1"/>
    <col min="5" max="5" width="39.36328125" customWidth="1"/>
    <col min="6" max="6" width="39.453125" customWidth="1"/>
    <col min="7" max="7" width="29.81640625" customWidth="1"/>
    <col min="8" max="8" width="54.1796875" customWidth="1"/>
    <col min="9" max="9" width="35.1796875" customWidth="1"/>
    <col min="10" max="10" width="65" customWidth="1"/>
    <col min="11" max="11" width="30.453125" customWidth="1"/>
    <col min="12" max="12" width="32.453125" customWidth="1"/>
    <col min="13" max="13" width="46.1796875" customWidth="1"/>
    <col min="14" max="14" width="35.6328125" customWidth="1"/>
    <col min="15" max="15" width="30.1796875" customWidth="1"/>
    <col min="16" max="16" width="20.1796875" customWidth="1"/>
    <col min="17" max="17" width="20.453125" customWidth="1"/>
    <col min="18" max="18" width="31.36328125" customWidth="1"/>
    <col min="19" max="19" width="41.1796875" customWidth="1"/>
    <col min="20" max="20" width="45" customWidth="1"/>
    <col min="21" max="21" width="25.81640625" customWidth="1"/>
    <col min="22" max="22" width="34.453125" customWidth="1"/>
    <col min="23" max="23" width="56.1796875" customWidth="1"/>
    <col min="24" max="24" width="25.36328125" customWidth="1"/>
    <col min="25" max="25" width="13.6328125" customWidth="1"/>
    <col min="26" max="26" width="35.453125" customWidth="1"/>
    <col min="27" max="27" width="22.81640625" customWidth="1"/>
    <col min="28" max="28" width="13.36328125" customWidth="1"/>
    <col min="29" max="29" width="40.36328125" customWidth="1"/>
    <col min="30" max="30" width="30.453125" customWidth="1"/>
    <col min="31" max="31" width="8.81640625" customWidth="1"/>
    <col min="32" max="32" width="16.453125" customWidth="1"/>
    <col min="33" max="33" width="44.453125" customWidth="1"/>
    <col min="34" max="34" width="21.81640625" customWidth="1"/>
    <col min="35" max="35" width="17.36328125" customWidth="1"/>
    <col min="36" max="36" width="51.36328125" customWidth="1"/>
    <col min="37" max="37" width="30.453125" customWidth="1"/>
    <col min="38" max="38" width="56.453125" customWidth="1"/>
    <col min="39" max="39" width="112.81640625" customWidth="1"/>
    <col min="40" max="40" width="8.81640625" customWidth="1"/>
    <col min="41" max="41" width="51.1796875" customWidth="1"/>
    <col min="42" max="42" width="35.453125" customWidth="1"/>
    <col min="43" max="43" width="8.1796875" customWidth="1"/>
    <col min="44" max="44" width="15" customWidth="1"/>
    <col min="45" max="45" width="19.1796875" customWidth="1"/>
    <col min="46" max="46" width="35.6328125" customWidth="1"/>
    <col min="47" max="51" width="8.1796875" customWidth="1"/>
    <col min="52" max="52" width="8.81640625" customWidth="1"/>
    <col min="53" max="53" width="9.453125" customWidth="1"/>
    <col min="54" max="97" width="8.1796875" customWidth="1"/>
    <col min="98" max="98" width="24.81640625" customWidth="1"/>
    <col min="99" max="141" width="8.1796875" customWidth="1"/>
    <col min="142" max="142" width="8" style="60" customWidth="1"/>
    <col min="143" max="149" width="8.1796875" customWidth="1"/>
  </cols>
  <sheetData>
    <row r="1" spans="1:144" s="9" customFormat="1" ht="29">
      <c r="A1" s="23"/>
      <c r="B1" s="32" t="s">
        <v>0</v>
      </c>
      <c r="C1" s="39"/>
      <c r="EL1" s="58"/>
    </row>
    <row r="2" spans="1:144" s="3" customFormat="1" ht="15" customHeight="1">
      <c r="A2" s="24"/>
      <c r="B2" s="33" t="s">
        <v>1</v>
      </c>
      <c r="C2" s="39"/>
      <c r="K2" s="29"/>
      <c r="EL2" s="18"/>
    </row>
    <row r="3" spans="1:144" s="3" customFormat="1" ht="15" customHeight="1">
      <c r="A3" s="24"/>
      <c r="B3" s="33"/>
      <c r="C3" s="39"/>
      <c r="EL3" s="18"/>
    </row>
    <row r="4" spans="1:144" s="3" customFormat="1" ht="14.5">
      <c r="A4" s="24"/>
      <c r="B4" s="33" t="s">
        <v>2</v>
      </c>
      <c r="C4" s="39"/>
      <c r="P4"/>
      <c r="CU4"/>
      <c r="DA4" s="8"/>
      <c r="DP4"/>
      <c r="EL4" s="18"/>
      <c r="EN4"/>
    </row>
    <row r="5" spans="1:144" s="3" customFormat="1" ht="14.5">
      <c r="A5" s="24"/>
      <c r="B5" s="33" t="s">
        <v>3</v>
      </c>
      <c r="C5" s="39"/>
      <c r="H5" s="18"/>
      <c r="EL5" s="18"/>
    </row>
    <row r="6" spans="1:144" s="3" customFormat="1" ht="79" customHeight="1">
      <c r="A6" s="24"/>
      <c r="B6" s="33" t="s">
        <v>6</v>
      </c>
      <c r="C6" s="39" t="s">
        <v>7</v>
      </c>
      <c r="EL6" s="18"/>
    </row>
    <row r="7" spans="1:144" s="10" customFormat="1" ht="25.5" customHeight="1" thickBot="1">
      <c r="A7" s="1"/>
      <c r="B7" s="34" t="s">
        <v>11</v>
      </c>
      <c r="C7" s="40" t="s">
        <v>12</v>
      </c>
      <c r="AC7" s="57"/>
      <c r="EL7" s="15"/>
    </row>
    <row r="8" spans="1:144" s="1" customFormat="1" thickBot="1">
      <c r="G8" s="16"/>
      <c r="AH8" s="56"/>
      <c r="EL8" s="47"/>
    </row>
    <row r="9" spans="1:144" s="9" customFormat="1" ht="179.5" customHeight="1">
      <c r="A9" s="43" t="s">
        <v>15</v>
      </c>
      <c r="B9" s="31" t="s">
        <v>16</v>
      </c>
      <c r="C9" s="41"/>
      <c r="E9" s="12"/>
      <c r="G9" s="17"/>
      <c r="I9" s="19"/>
      <c r="AD9" s="49"/>
      <c r="AO9" s="55"/>
      <c r="AQ9" s="55"/>
      <c r="AZ9" s="49"/>
      <c r="BW9" s="49"/>
      <c r="BZ9" s="49"/>
      <c r="CD9" s="49"/>
      <c r="CM9" s="49"/>
      <c r="EL9" s="58"/>
    </row>
    <row r="10" spans="1:144" s="3" customFormat="1" ht="29">
      <c r="A10" s="25"/>
      <c r="B10" s="35" t="s">
        <v>17</v>
      </c>
      <c r="C10" s="39"/>
      <c r="F10" s="14"/>
      <c r="AN10" s="18"/>
      <c r="BH10" s="54"/>
      <c r="EL10" s="18"/>
    </row>
    <row r="11" spans="1:144" s="3" customFormat="1" ht="43.5">
      <c r="A11" s="26"/>
      <c r="B11" s="35" t="s">
        <v>18</v>
      </c>
      <c r="C11" s="39" t="s">
        <v>19</v>
      </c>
      <c r="I11" s="21"/>
      <c r="EL11" s="18"/>
    </row>
    <row r="12" spans="1:144" s="3" customFormat="1" ht="157.5" customHeight="1">
      <c r="A12" s="26"/>
      <c r="B12" s="35" t="s">
        <v>22</v>
      </c>
      <c r="C12" s="39"/>
      <c r="F12" s="46"/>
      <c r="G12" s="18"/>
      <c r="H12" s="1"/>
      <c r="I12" s="22"/>
      <c r="J12" s="20"/>
      <c r="BJ12" s="1"/>
      <c r="BK12" s="53"/>
      <c r="DV12" s="47"/>
      <c r="EL12" s="18"/>
    </row>
    <row r="13" spans="1:144" s="3" customFormat="1" ht="72.5">
      <c r="A13" s="26"/>
      <c r="B13" s="35" t="s">
        <v>23</v>
      </c>
      <c r="C13" s="39" t="s">
        <v>24</v>
      </c>
      <c r="I13" s="14"/>
      <c r="EL13" s="18"/>
    </row>
    <row r="14" spans="1:144" s="10" customFormat="1" ht="41.5" customHeight="1" thickBot="1">
      <c r="A14" s="27"/>
      <c r="B14" s="36" t="s">
        <v>35</v>
      </c>
      <c r="C14" s="40" t="s">
        <v>36</v>
      </c>
      <c r="EL14" s="15"/>
    </row>
    <row r="15" spans="1:144" s="1" customFormat="1" ht="15" customHeight="1" thickBot="1">
      <c r="A15" s="24"/>
      <c r="EL15" s="47"/>
    </row>
    <row r="16" spans="1:144" s="9" customFormat="1" ht="43.5">
      <c r="A16" s="44" t="s">
        <v>41</v>
      </c>
      <c r="B16" s="31" t="s">
        <v>42</v>
      </c>
      <c r="C16" s="41"/>
      <c r="EL16" s="58"/>
    </row>
    <row r="17" spans="1:149" s="10" customFormat="1" ht="71.5" customHeight="1" thickBot="1">
      <c r="A17" s="28"/>
      <c r="B17" s="37" t="s">
        <v>43</v>
      </c>
      <c r="C17" s="40"/>
      <c r="EL17" s="15"/>
    </row>
    <row r="18" spans="1:149" s="1" customFormat="1" thickBot="1">
      <c r="A18" s="24"/>
      <c r="Y18" s="9"/>
      <c r="EL18" s="47"/>
    </row>
    <row r="19" spans="1:149" s="9" customFormat="1" ht="103.5" customHeight="1">
      <c r="A19" s="44" t="s">
        <v>44</v>
      </c>
      <c r="B19" s="31" t="s">
        <v>45</v>
      </c>
      <c r="C19" s="41"/>
      <c r="E19" s="12"/>
      <c r="G19" s="13"/>
      <c r="EL19" s="58"/>
    </row>
    <row r="20" spans="1:149" s="3" customFormat="1" ht="58">
      <c r="A20" s="25"/>
      <c r="B20" s="35" t="s">
        <v>112</v>
      </c>
      <c r="C20" s="39" t="s">
        <v>46</v>
      </c>
      <c r="F20" s="14"/>
      <c r="EL20" s="18"/>
    </row>
    <row r="21" spans="1:149" s="3" customFormat="1" ht="30.75" customHeight="1" thickBot="1">
      <c r="A21" s="26"/>
      <c r="B21" s="35" t="s">
        <v>49</v>
      </c>
      <c r="C21" s="39" t="s">
        <v>46</v>
      </c>
      <c r="F21" s="14"/>
      <c r="I21" s="1"/>
      <c r="P21" s="8"/>
      <c r="R21" s="1"/>
      <c r="W21" s="8"/>
      <c r="AF21" s="8"/>
      <c r="AK21" s="1"/>
      <c r="EL21" s="18"/>
    </row>
    <row r="22" spans="1:149" s="3" customFormat="1" ht="160" customHeight="1">
      <c r="A22" s="26"/>
      <c r="B22" s="35" t="s">
        <v>50</v>
      </c>
      <c r="C22" s="39"/>
      <c r="E22" s="4"/>
      <c r="G22" s="16"/>
      <c r="I22" s="47"/>
      <c r="P22" s="8"/>
      <c r="R22" s="48"/>
      <c r="W22" s="8"/>
      <c r="AF22" s="8"/>
      <c r="AK22" s="1"/>
      <c r="AX22" s="8"/>
      <c r="AZ22" s="8"/>
      <c r="BF22" s="1"/>
      <c r="BQ22" s="8"/>
      <c r="CQ22" s="1"/>
      <c r="CY22" s="8"/>
      <c r="EL22" s="18"/>
      <c r="EQ22" s="9"/>
      <c r="ES22" s="9"/>
    </row>
    <row r="23" spans="1:149" s="3" customFormat="1" ht="30" customHeight="1">
      <c r="A23" s="26"/>
      <c r="B23" s="35" t="s">
        <v>51</v>
      </c>
      <c r="C23" s="39" t="s">
        <v>52</v>
      </c>
      <c r="EL23" s="18"/>
    </row>
    <row r="24" spans="1:149" s="3" customFormat="1" ht="66.75" customHeight="1">
      <c r="A24" s="26"/>
      <c r="B24" s="35" t="s">
        <v>53</v>
      </c>
      <c r="C24" s="39"/>
      <c r="H24" s="1"/>
      <c r="W24" s="1"/>
      <c r="AG24" s="1"/>
      <c r="AU24" s="1"/>
      <c r="AV24" s="1"/>
      <c r="EL24" s="18"/>
    </row>
    <row r="25" spans="1:149" s="3" customFormat="1" ht="57" customHeight="1">
      <c r="A25" s="26"/>
      <c r="B25" s="35" t="s">
        <v>54</v>
      </c>
      <c r="C25" s="39" t="s">
        <v>46</v>
      </c>
      <c r="EL25" s="18"/>
    </row>
    <row r="26" spans="1:149" s="3" customFormat="1" ht="27.75" customHeight="1">
      <c r="A26" s="26"/>
      <c r="B26" s="35" t="s">
        <v>55</v>
      </c>
      <c r="C26" s="39"/>
      <c r="H26" s="1"/>
      <c r="J26" s="47"/>
      <c r="BC26" s="8"/>
      <c r="EL26" s="18"/>
    </row>
    <row r="27" spans="1:149" s="3" customFormat="1" ht="43.5">
      <c r="A27" s="26"/>
      <c r="B27" s="35" t="s">
        <v>56</v>
      </c>
      <c r="C27" s="39" t="s">
        <v>57</v>
      </c>
      <c r="EL27" s="18"/>
    </row>
    <row r="28" spans="1:149" s="3" customFormat="1" ht="189.75" customHeight="1">
      <c r="A28" s="26"/>
      <c r="B28" s="35" t="s">
        <v>61</v>
      </c>
      <c r="C28" s="39" t="s">
        <v>62</v>
      </c>
      <c r="EL28" s="18"/>
    </row>
    <row r="29" spans="1:149" s="1" customFormat="1" ht="43" customHeight="1" thickBot="1">
      <c r="EL29" s="47"/>
    </row>
    <row r="30" spans="1:149" s="9" customFormat="1" ht="58.5" customHeight="1" thickBot="1">
      <c r="A30" s="43" t="s">
        <v>77</v>
      </c>
      <c r="B30" s="31" t="s">
        <v>78</v>
      </c>
      <c r="C30" s="41" t="s">
        <v>79</v>
      </c>
    </row>
    <row r="31" spans="1:149" s="3" customFormat="1" ht="44" thickBot="1">
      <c r="A31" s="25"/>
      <c r="B31" s="35" t="s">
        <v>82</v>
      </c>
      <c r="C31" s="39" t="s">
        <v>83</v>
      </c>
      <c r="BC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R31" s="9"/>
    </row>
    <row r="32" spans="1:149" s="3" customFormat="1" ht="29.5" thickBot="1">
      <c r="A32" s="26"/>
      <c r="B32" s="35" t="s">
        <v>86</v>
      </c>
      <c r="C32" s="39" t="s">
        <v>46</v>
      </c>
      <c r="BC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R32" s="9"/>
    </row>
    <row r="33" spans="1:142" s="3" customFormat="1" ht="29.5" thickBot="1">
      <c r="A33" s="26"/>
      <c r="B33" s="35" t="s">
        <v>87</v>
      </c>
      <c r="C33" s="39" t="s">
        <v>88</v>
      </c>
      <c r="BC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R33" s="9"/>
    </row>
    <row r="34" spans="1:142" s="3" customFormat="1" ht="29.5" thickBot="1">
      <c r="A34" s="26"/>
      <c r="B34" s="35" t="s">
        <v>91</v>
      </c>
      <c r="C34" s="39"/>
      <c r="E34" s="5"/>
      <c r="F34" s="46"/>
      <c r="BC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R34" s="9"/>
    </row>
    <row r="35" spans="1:142" s="3" customFormat="1" ht="29.5" thickBot="1">
      <c r="A35" s="26"/>
      <c r="B35" s="35" t="s">
        <v>92</v>
      </c>
      <c r="C35" s="39" t="s">
        <v>88</v>
      </c>
      <c r="BC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R35" s="9"/>
    </row>
    <row r="36" spans="1:142" s="3" customFormat="1" ht="44" thickBot="1">
      <c r="A36" s="26"/>
      <c r="B36" s="35" t="s">
        <v>93</v>
      </c>
      <c r="C36" s="3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R36" s="9"/>
    </row>
    <row r="37" spans="1:142" s="3" customFormat="1" ht="29.5" thickBot="1">
      <c r="A37" s="26"/>
      <c r="B37" s="35" t="s">
        <v>94</v>
      </c>
      <c r="C37" s="39" t="s">
        <v>88</v>
      </c>
      <c r="BC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R37" s="9"/>
    </row>
    <row r="38" spans="1:142" s="3" customFormat="1" ht="29.5" thickBot="1">
      <c r="A38" s="26"/>
      <c r="B38" s="35" t="s">
        <v>95</v>
      </c>
      <c r="C38" s="39"/>
      <c r="E38" s="6"/>
      <c r="F38" s="1"/>
      <c r="BC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R38" s="9"/>
    </row>
    <row r="39" spans="1:142" s="3" customFormat="1" ht="131" thickBot="1">
      <c r="A39" s="26"/>
      <c r="B39" s="35" t="s">
        <v>96</v>
      </c>
      <c r="C39" s="39" t="s">
        <v>46</v>
      </c>
      <c r="BC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R39" s="9"/>
    </row>
    <row r="40" spans="1:142" s="3" customFormat="1" ht="58.5" thickBot="1">
      <c r="A40" s="26"/>
      <c r="B40" s="35" t="s">
        <v>97</v>
      </c>
      <c r="C40" s="39" t="s">
        <v>88</v>
      </c>
      <c r="BC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R40" s="9"/>
    </row>
    <row r="41" spans="1:142" s="3" customFormat="1" ht="116.5" thickBot="1">
      <c r="A41" s="26"/>
      <c r="B41" s="35" t="s">
        <v>98</v>
      </c>
      <c r="C41" s="39" t="s">
        <v>99</v>
      </c>
      <c r="BC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R41" s="9"/>
    </row>
    <row r="42" spans="1:142" s="3" customFormat="1" ht="29.5" thickBot="1">
      <c r="A42" s="26"/>
      <c r="B42" s="35" t="s">
        <v>100</v>
      </c>
      <c r="C42" s="39" t="s">
        <v>88</v>
      </c>
      <c r="E42" s="7"/>
      <c r="BC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R42" s="9"/>
    </row>
    <row r="43" spans="1:142" s="3" customFormat="1" ht="28.5" customHeight="1" thickBot="1">
      <c r="A43" s="26"/>
      <c r="B43" s="35" t="s">
        <v>101</v>
      </c>
      <c r="C43" s="39"/>
      <c r="F43" s="18"/>
      <c r="BC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R43" s="9"/>
    </row>
    <row r="44" spans="1:142" s="10" customFormat="1" ht="58.5" thickBot="1">
      <c r="A44" s="27"/>
      <c r="B44" s="36" t="s">
        <v>102</v>
      </c>
      <c r="C44" s="40" t="s">
        <v>88</v>
      </c>
      <c r="BC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9"/>
      <c r="CB44" s="9"/>
      <c r="CC44" s="9"/>
      <c r="CD44" s="9"/>
      <c r="CE44" s="9"/>
      <c r="CF44" s="9"/>
      <c r="CG44" s="9"/>
      <c r="CH44" s="9"/>
      <c r="CI44" s="9"/>
      <c r="CR44" s="9"/>
    </row>
    <row r="45" spans="1:142" s="8" customFormat="1" thickBot="1">
      <c r="A45" s="1"/>
      <c r="B45" s="50"/>
    </row>
    <row r="46" spans="1:142" s="9" customFormat="1" ht="58">
      <c r="A46" s="44" t="s">
        <v>103</v>
      </c>
      <c r="B46" s="31" t="s">
        <v>104</v>
      </c>
      <c r="C46" s="41" t="s">
        <v>46</v>
      </c>
    </row>
    <row r="47" spans="1:142" s="10" customFormat="1" ht="73" thickBot="1">
      <c r="A47" s="28"/>
      <c r="B47" s="36" t="s">
        <v>105</v>
      </c>
      <c r="C47" s="40" t="s">
        <v>88</v>
      </c>
      <c r="F47" s="15"/>
    </row>
    <row r="48" spans="1:142" s="1" customFormat="1" ht="15" customHeight="1" thickBot="1">
      <c r="EL48" s="47"/>
    </row>
    <row r="49" spans="1:142" s="11" customFormat="1" ht="116" customHeight="1" thickBot="1">
      <c r="A49" s="45" t="s">
        <v>106</v>
      </c>
      <c r="B49" s="38"/>
      <c r="C49" s="42"/>
      <c r="EL49" s="59"/>
    </row>
    <row r="50" spans="1:142" ht="15" customHeight="1">
      <c r="B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</row>
    <row r="51" spans="1:142" ht="15" customHeight="1">
      <c r="B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</row>
    <row r="52" spans="1:142" ht="15" customHeight="1">
      <c r="B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</row>
    <row r="53" spans="1:142" ht="15" customHeight="1">
      <c r="B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</row>
    <row r="54" spans="1:142" ht="15" customHeight="1">
      <c r="B54" s="1"/>
    </row>
    <row r="55" spans="1:142" ht="15" customHeight="1">
      <c r="E55" s="51"/>
    </row>
    <row r="56" spans="1:142" ht="15" customHeight="1">
      <c r="E56" s="52"/>
    </row>
    <row r="136" spans="5:5" ht="15" customHeight="1">
      <c r="E136" t="s">
        <v>107</v>
      </c>
    </row>
  </sheetData>
  <dataConsolidate/>
  <conditionalFormatting sqref="A2:XFD2">
    <cfRule type="duplicateValues" dxfId="0" priority="1"/>
  </conditionalFormatting>
  <pageMargins left="0.7" right="0.7" top="0.75" bottom="0.75" header="0.3" footer="0.3"/>
  <pageSetup orientation="portrait" r:id="rId1"/>
  <extLst>
    <ext xmlns:x14="http://schemas.microsoft.com/office/spreadsheetml/2009/9/main" uri="{CCE6A557-97BC-4b89-ADB6-D9C93CAAB3DF}">
      <x14:dataValidations xmlns:xm="http://schemas.microsoft.com/office/excel/2006/main" count="13">
        <x14:dataValidation type="list" allowBlank="1" showInputMessage="1" showErrorMessage="1" xr:uid="{24DC3AAD-A569-40A7-A65A-6539078A9B8B}">
          <x14:formula1>
            <xm:f>Sheet2!$H$1:$H$2</xm:f>
          </x14:formula1>
          <xm:sqref>AK6 D5:AJ5 AL5:XFD5</xm:sqref>
        </x14:dataValidation>
        <x14:dataValidation type="list" allowBlank="1" showInputMessage="1" showErrorMessage="1" xr:uid="{A0BDBC21-5404-4B2A-9476-261B6B254D07}">
          <x14:formula1>
            <xm:f>Sheet2!$C$1:$C$10</xm:f>
          </x14:formula1>
          <xm:sqref>D28:XFD28</xm:sqref>
        </x14:dataValidation>
        <x14:dataValidation type="list" allowBlank="1" showInputMessage="1" showErrorMessage="1" xr:uid="{A3213690-3278-4F5D-BD60-5A70865B7AF2}">
          <x14:formula1>
            <xm:f>Sheet2!$A$1:$A$2</xm:f>
          </x14:formula1>
          <xm:sqref>D20:XFD20 D23:XFD23 E21:XFD21 D25:XFD25 D39:XFD39 D32:XFD32 D46:XFD46</xm:sqref>
        </x14:dataValidation>
        <x14:dataValidation type="list" allowBlank="1" showInputMessage="1" showErrorMessage="1" xr:uid="{F3AAD581-2B4B-45D8-9E8E-45EF41AEB92E}">
          <x14:formula1>
            <xm:f>Sheet2!$B$1:$B$3</xm:f>
          </x14:formula1>
          <xm:sqref>D27:XFD27</xm:sqref>
        </x14:dataValidation>
        <x14:dataValidation type="list" allowBlank="1" showInputMessage="1" showErrorMessage="1" xr:uid="{AE48D5DC-64C0-4BDF-BA34-040B8D99F560}">
          <x14:formula1>
            <xm:f>Sheet2!$D$1:$D$2</xm:f>
          </x14:formula1>
          <xm:sqref>D30:XFD30</xm:sqref>
        </x14:dataValidation>
        <x14:dataValidation type="list" allowBlank="1" showInputMessage="1" showErrorMessage="1" xr:uid="{024B27F3-A005-48CA-9875-81496678087B}">
          <x14:formula1>
            <xm:f>Sheet2!$E$1:$E$3</xm:f>
          </x14:formula1>
          <xm:sqref>D31:XFD31</xm:sqref>
        </x14:dataValidation>
        <x14:dataValidation type="list" allowBlank="1" showInputMessage="1" showErrorMessage="1" xr:uid="{A4006051-29C0-4676-BCF5-0E069B53654E}">
          <x14:formula1>
            <xm:f>Sheet2!$F$1:$F$2</xm:f>
          </x14:formula1>
          <xm:sqref>D33:XFD33 D37:XFD37 D40:XFD40 D42:XFD42 D44:XFD44 D35:XFD35 D47:XFD47</xm:sqref>
        </x14:dataValidation>
        <x14:dataValidation type="list" allowBlank="1" showInputMessage="1" showErrorMessage="1" xr:uid="{F561FBA3-8B53-4AFA-B8CF-B940340E13EC}">
          <x14:formula1>
            <xm:f>Sheet2!$G$1:$G$7</xm:f>
          </x14:formula1>
          <xm:sqref>D41:XFD41</xm:sqref>
        </x14:dataValidation>
        <x14:dataValidation type="list" allowBlank="1" showInputMessage="1" showErrorMessage="1" xr:uid="{F937BDDA-7346-42E6-ADE9-194E3080424C}">
          <x14:formula1>
            <xm:f>Sheet2!$J$1:$J$3</xm:f>
          </x14:formula1>
          <xm:sqref>D6:XFD6</xm:sqref>
        </x14:dataValidation>
        <x14:dataValidation type="list" allowBlank="1" showInputMessage="1" showErrorMessage="1" xr:uid="{9560E921-BA5C-405F-A7E1-5B7BF5127994}">
          <x14:formula1>
            <xm:f>Sheet2!$I$1:$I$2</xm:f>
          </x14:formula1>
          <xm:sqref>D7:XFD7</xm:sqref>
        </x14:dataValidation>
        <x14:dataValidation type="list" allowBlank="1" showInputMessage="1" showErrorMessage="1" xr:uid="{8D4F704F-B8AA-4D80-8315-F30933E81789}">
          <x14:formula1>
            <xm:f>Sheet2!$N$1:$N$5</xm:f>
          </x14:formula1>
          <xm:sqref>D14:XFD14</xm:sqref>
        </x14:dataValidation>
        <x14:dataValidation type="list" allowBlank="1" showInputMessage="1" showErrorMessage="1" xr:uid="{E73A424C-590E-4B86-BA75-D41A03BF6213}">
          <x14:formula1>
            <xm:f>Sheet2!$M$1:$M$8</xm:f>
          </x14:formula1>
          <xm:sqref>D13:XFD13</xm:sqref>
        </x14:dataValidation>
        <x14:dataValidation type="list" allowBlank="1" showInputMessage="1" showErrorMessage="1" xr:uid="{193C95B1-F4C2-44DD-BE54-EF83B9EAE4C8}">
          <x14:formula1>
            <xm:f>Sheet2!$L$1:$L$3</xm:f>
          </x14:formula1>
          <xm:sqref>D11:XFD11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3AE77E-9524-4302-97C2-5BBD4296D058}">
  <sheetPr codeName="Sheet2"/>
  <dimension ref="A1:V27"/>
  <sheetViews>
    <sheetView workbookViewId="0">
      <selection activeCell="L3" sqref="L3"/>
    </sheetView>
  </sheetViews>
  <sheetFormatPr defaultColWidth="8.81640625" defaultRowHeight="14.5"/>
  <cols>
    <col min="3" max="3" width="23" customWidth="1"/>
    <col min="4" max="4" width="12.453125" customWidth="1"/>
    <col min="5" max="5" width="11.453125" customWidth="1"/>
    <col min="7" max="8" width="11.81640625" customWidth="1"/>
    <col min="10" max="10" width="15.453125" customWidth="1"/>
    <col min="13" max="13" width="13.36328125" customWidth="1"/>
    <col min="14" max="14" width="16.453125" customWidth="1"/>
    <col min="15" max="15" width="10.6328125" customWidth="1"/>
    <col min="16" max="16" width="10.453125" customWidth="1"/>
  </cols>
  <sheetData>
    <row r="1" spans="1:22" ht="43.5">
      <c r="A1" s="1" t="s">
        <v>48</v>
      </c>
      <c r="B1" s="1" t="s">
        <v>58</v>
      </c>
      <c r="C1" s="1" t="s">
        <v>63</v>
      </c>
      <c r="D1" s="1" t="s">
        <v>80</v>
      </c>
      <c r="E1" s="1" t="s">
        <v>85</v>
      </c>
      <c r="F1" s="1" t="s">
        <v>89</v>
      </c>
      <c r="G1" s="1" t="s">
        <v>71</v>
      </c>
      <c r="H1" s="1" t="s">
        <v>4</v>
      </c>
      <c r="I1" s="1" t="s">
        <v>14</v>
      </c>
      <c r="J1" s="1" t="s">
        <v>10</v>
      </c>
      <c r="K1" s="1">
        <v>2</v>
      </c>
      <c r="L1" s="1" t="s">
        <v>21</v>
      </c>
      <c r="M1" s="1" t="s">
        <v>26</v>
      </c>
      <c r="N1" s="1" t="s">
        <v>37</v>
      </c>
      <c r="O1" s="1" t="s">
        <v>76</v>
      </c>
      <c r="P1" s="1" t="s">
        <v>108</v>
      </c>
      <c r="Q1" s="1" t="s">
        <v>26</v>
      </c>
      <c r="R1" s="1"/>
      <c r="S1" s="1"/>
      <c r="T1" s="1"/>
      <c r="U1" s="1"/>
      <c r="V1" s="1"/>
    </row>
    <row r="2" spans="1:22" ht="43.5">
      <c r="A2" s="1" t="s">
        <v>47</v>
      </c>
      <c r="B2" s="1" t="s">
        <v>59</v>
      </c>
      <c r="C2" s="2" t="s">
        <v>65</v>
      </c>
      <c r="D2" s="1" t="s">
        <v>81</v>
      </c>
      <c r="E2" s="1" t="s">
        <v>109</v>
      </c>
      <c r="F2" s="1" t="s">
        <v>90</v>
      </c>
      <c r="G2" s="1" t="s">
        <v>72</v>
      </c>
      <c r="H2" s="1" t="s">
        <v>5</v>
      </c>
      <c r="I2" s="1" t="s">
        <v>13</v>
      </c>
      <c r="J2" s="1" t="s">
        <v>8</v>
      </c>
      <c r="K2" s="30" t="s">
        <v>110</v>
      </c>
      <c r="L2" s="1" t="s">
        <v>20</v>
      </c>
      <c r="M2" s="1" t="s">
        <v>27</v>
      </c>
      <c r="N2" s="1" t="s">
        <v>38</v>
      </c>
      <c r="O2" s="1">
        <v>2</v>
      </c>
      <c r="P2" s="1" t="s">
        <v>60</v>
      </c>
      <c r="Q2" s="1" t="s">
        <v>27</v>
      </c>
      <c r="R2" s="1"/>
      <c r="S2" s="1"/>
      <c r="T2" s="1"/>
      <c r="U2" s="1"/>
      <c r="V2" s="1"/>
    </row>
    <row r="3" spans="1:22" ht="29">
      <c r="A3" s="1"/>
      <c r="B3" s="1" t="s">
        <v>60</v>
      </c>
      <c r="C3" s="2" t="s">
        <v>67</v>
      </c>
      <c r="D3" s="1"/>
      <c r="E3" s="1" t="s">
        <v>84</v>
      </c>
      <c r="F3" s="1"/>
      <c r="G3" s="1" t="s">
        <v>73</v>
      </c>
      <c r="H3" s="1"/>
      <c r="I3" s="1"/>
      <c r="J3" s="1" t="s">
        <v>9</v>
      </c>
      <c r="K3" s="1">
        <v>3</v>
      </c>
      <c r="L3" s="1" t="s">
        <v>9</v>
      </c>
      <c r="M3" s="1" t="s">
        <v>31</v>
      </c>
      <c r="N3" s="1" t="s">
        <v>40</v>
      </c>
      <c r="O3" s="1">
        <v>3</v>
      </c>
      <c r="P3" s="1"/>
      <c r="Q3" s="1" t="s">
        <v>31</v>
      </c>
      <c r="R3" s="1"/>
      <c r="S3" s="1"/>
      <c r="T3" s="1"/>
      <c r="U3" s="1"/>
      <c r="V3" s="1"/>
    </row>
    <row r="4" spans="1:22" ht="29">
      <c r="A4" s="1"/>
      <c r="B4" s="1"/>
      <c r="C4" s="2" t="s">
        <v>64</v>
      </c>
      <c r="D4" s="1"/>
      <c r="E4" s="1"/>
      <c r="F4" s="1"/>
      <c r="G4" s="1" t="s">
        <v>74</v>
      </c>
      <c r="H4" s="1"/>
      <c r="I4" s="1"/>
      <c r="J4" s="1"/>
      <c r="K4" s="1">
        <v>4</v>
      </c>
      <c r="L4" s="1"/>
      <c r="M4" s="1" t="s">
        <v>34</v>
      </c>
      <c r="N4" s="1" t="s">
        <v>39</v>
      </c>
      <c r="O4" s="1">
        <v>4</v>
      </c>
      <c r="P4" s="1"/>
      <c r="Q4" s="1" t="s">
        <v>34</v>
      </c>
      <c r="R4" s="1"/>
      <c r="S4" s="1"/>
      <c r="T4" s="1"/>
      <c r="U4" s="1"/>
      <c r="V4" s="1"/>
    </row>
    <row r="5" spans="1:22" ht="29">
      <c r="A5" s="1"/>
      <c r="B5" s="1"/>
      <c r="C5" s="2" t="s">
        <v>69</v>
      </c>
      <c r="D5" s="1"/>
      <c r="E5" s="1"/>
      <c r="F5" s="1"/>
      <c r="G5" s="1" t="s">
        <v>75</v>
      </c>
      <c r="H5" s="1"/>
      <c r="I5" s="1"/>
      <c r="J5" s="1"/>
      <c r="K5" s="1"/>
      <c r="L5" s="1"/>
      <c r="M5" s="1" t="s">
        <v>32</v>
      </c>
      <c r="N5" s="1" t="s">
        <v>9</v>
      </c>
      <c r="O5" s="1"/>
      <c r="P5" s="1"/>
      <c r="Q5" s="1" t="s">
        <v>29</v>
      </c>
      <c r="R5" s="1"/>
      <c r="S5" s="1"/>
      <c r="T5" s="1"/>
      <c r="U5" s="1"/>
      <c r="V5" s="1"/>
    </row>
    <row r="6" spans="1:22" ht="29">
      <c r="A6" s="1"/>
      <c r="B6" s="1"/>
      <c r="C6" s="2" t="s">
        <v>70</v>
      </c>
      <c r="D6" s="1"/>
      <c r="E6" s="1"/>
      <c r="F6" s="1"/>
      <c r="G6" s="1" t="s">
        <v>25</v>
      </c>
      <c r="H6" s="1"/>
      <c r="I6" s="1"/>
      <c r="J6" s="1"/>
      <c r="K6" s="1"/>
      <c r="L6" s="1"/>
      <c r="M6" s="1" t="s">
        <v>33</v>
      </c>
      <c r="N6" s="1"/>
      <c r="O6" s="1"/>
      <c r="P6" s="1"/>
      <c r="Q6" s="1" t="s">
        <v>30</v>
      </c>
      <c r="R6" s="1"/>
      <c r="S6" s="1"/>
      <c r="T6" s="1"/>
      <c r="U6" s="1"/>
      <c r="V6" s="1"/>
    </row>
    <row r="7" spans="1:22" ht="43.5">
      <c r="A7" s="1"/>
      <c r="B7" s="1"/>
      <c r="C7" s="2" t="s">
        <v>66</v>
      </c>
      <c r="D7" s="1"/>
      <c r="E7" s="1"/>
      <c r="F7" s="1"/>
      <c r="G7" s="1" t="s">
        <v>84</v>
      </c>
      <c r="H7" s="1"/>
      <c r="I7" s="1"/>
      <c r="J7" s="1"/>
      <c r="K7" s="1"/>
      <c r="L7" s="1"/>
      <c r="M7" s="1" t="s">
        <v>28</v>
      </c>
      <c r="N7" s="1"/>
      <c r="O7" s="1"/>
      <c r="P7" s="1"/>
      <c r="Q7" s="1" t="s">
        <v>28</v>
      </c>
      <c r="R7" s="1"/>
      <c r="S7" s="1"/>
      <c r="T7" s="1"/>
      <c r="U7" s="1"/>
      <c r="V7" s="1"/>
    </row>
    <row r="8" spans="1:22">
      <c r="A8" s="1"/>
      <c r="B8" s="1"/>
      <c r="C8" s="2" t="s">
        <v>111</v>
      </c>
      <c r="D8" s="1"/>
      <c r="E8" s="1"/>
      <c r="F8" s="1"/>
      <c r="G8" s="1"/>
      <c r="H8" s="1"/>
      <c r="I8" s="1"/>
      <c r="J8" s="1"/>
      <c r="K8" s="1"/>
      <c r="L8" s="1"/>
      <c r="M8" s="1" t="s">
        <v>25</v>
      </c>
      <c r="N8" s="1"/>
      <c r="O8" s="1"/>
      <c r="P8" s="1"/>
      <c r="Q8" s="1" t="s">
        <v>25</v>
      </c>
      <c r="R8" s="1"/>
      <c r="S8" s="1"/>
      <c r="T8" s="1"/>
      <c r="U8" s="1"/>
      <c r="V8" s="1"/>
    </row>
    <row r="9" spans="1:22">
      <c r="A9" s="1"/>
      <c r="B9" s="1"/>
      <c r="C9" s="1" t="s">
        <v>68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>
      <c r="A10" s="1"/>
      <c r="B10" s="1"/>
      <c r="C10" s="1" t="s">
        <v>25</v>
      </c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</row>
    <row r="12" spans="1:2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</row>
    <row r="13" spans="1:2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</row>
    <row r="14" spans="1:2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</row>
    <row r="15" spans="1:2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</row>
    <row r="16" spans="1:2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</row>
    <row r="17" spans="1:2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spans="1:2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spans="1:2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spans="1:2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spans="1:2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spans="1:2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spans="1:2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spans="1:2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spans="1:2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spans="1:2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spans="1:2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enasni, Zohra</dc:creator>
  <cp:keywords/>
  <dc:description/>
  <cp:lastModifiedBy>Phillips, Rachel</cp:lastModifiedBy>
  <cp:revision/>
  <dcterms:created xsi:type="dcterms:W3CDTF">2024-08-07T10:19:54Z</dcterms:created>
  <dcterms:modified xsi:type="dcterms:W3CDTF">2025-05-06T12:10:11Z</dcterms:modified>
  <cp:category/>
  <cp:contentStatus/>
</cp:coreProperties>
</file>